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nathan\Documents\Iso-Seq\Manuscript\Manuscript_BCRTCR\Biorxiv\"/>
    </mc:Choice>
  </mc:AlternateContent>
  <bookViews>
    <workbookView xWindow="0" yWindow="0" windowWidth="18870" windowHeight="7725"/>
  </bookViews>
  <sheets>
    <sheet name="rhesus_B_cell_VDJ_assay" sheetId="4" r:id="rId1"/>
    <sheet name="rhesus_T_cell_VDJ_assay" sheetId="5" r:id="rId2"/>
    <sheet name="validation_assay" sheetId="6" r:id="rId3"/>
  </sheets>
  <calcPr calcId="162913" concurrentCalc="0"/>
</workbook>
</file>

<file path=xl/calcChain.xml><?xml version="1.0" encoding="utf-8"?>
<calcChain xmlns="http://schemas.openxmlformats.org/spreadsheetml/2006/main">
  <c r="D2" i="6" l="1"/>
  <c r="H2" i="6"/>
  <c r="J2" i="6"/>
  <c r="D3" i="6"/>
  <c r="H3" i="6"/>
  <c r="J3" i="6"/>
  <c r="D4" i="6"/>
  <c r="H4" i="6"/>
  <c r="J4" i="6"/>
  <c r="D5" i="6"/>
  <c r="H5" i="6"/>
  <c r="J5" i="6"/>
  <c r="D6" i="6"/>
  <c r="H6" i="6"/>
  <c r="J6" i="6"/>
  <c r="D7" i="6"/>
  <c r="H7" i="6"/>
  <c r="J7" i="6"/>
  <c r="D8" i="6"/>
  <c r="H8" i="6"/>
  <c r="J8" i="6"/>
  <c r="D9" i="6"/>
  <c r="H9" i="6"/>
  <c r="J9" i="6"/>
  <c r="D10" i="6"/>
  <c r="H10" i="6"/>
  <c r="J10" i="6"/>
  <c r="D11" i="6"/>
  <c r="H11" i="6"/>
  <c r="J11" i="6"/>
  <c r="D12" i="6"/>
  <c r="H12" i="6"/>
  <c r="J12" i="6"/>
  <c r="D13" i="6"/>
  <c r="H13" i="6"/>
  <c r="J13" i="6"/>
  <c r="D14" i="6"/>
  <c r="H14" i="6"/>
  <c r="J14" i="6"/>
</calcChain>
</file>

<file path=xl/sharedStrings.xml><?xml version="1.0" encoding="utf-8"?>
<sst xmlns="http://schemas.openxmlformats.org/spreadsheetml/2006/main" count="221" uniqueCount="133">
  <si>
    <t>TTGTCCACCTTGGTGTTGCT</t>
  </si>
  <si>
    <t>FWD</t>
  </si>
  <si>
    <t>FWD Sequence</t>
  </si>
  <si>
    <t>REV</t>
  </si>
  <si>
    <t>REV Sequence</t>
  </si>
  <si>
    <t>CTGGCTGCTTGTCGTGTAGCTG</t>
  </si>
  <si>
    <t>TTGCTCCAGGTCACGTTGAGTG</t>
  </si>
  <si>
    <t>GTCCTGCTCTGTGACACTCTC</t>
  </si>
  <si>
    <t>GCATTCTCACAGGAGACGAGG</t>
  </si>
  <si>
    <t>CAGGTGACAGTCACGGACTTTG</t>
  </si>
  <si>
    <t>ATTCAGCAGGCACACAACAGAG</t>
  </si>
  <si>
    <t>AGACACACTAGTGTGGCCTTG</t>
  </si>
  <si>
    <t>TGTTGACCTCTTTGTCTGCGG</t>
  </si>
  <si>
    <t>GGCTGGTAAGGTCATAGTGCTT</t>
  </si>
  <si>
    <t>AGCCCTGAGGACTGTAGGA</t>
  </si>
  <si>
    <t>custom</t>
  </si>
  <si>
    <t>Sundling et al, 2012</t>
  </si>
  <si>
    <t>human 10x</t>
  </si>
  <si>
    <t>Source</t>
  </si>
  <si>
    <t>IGHA (outer)</t>
  </si>
  <si>
    <t>IGHD (outer)</t>
  </si>
  <si>
    <t>IGHE (outer)</t>
  </si>
  <si>
    <t>IGHG (outer)</t>
  </si>
  <si>
    <t>IGHM (outer)</t>
  </si>
  <si>
    <t>IGHA (inner)</t>
  </si>
  <si>
    <t>IGHD (inner)</t>
  </si>
  <si>
    <t>IGHE (inner)</t>
  </si>
  <si>
    <t>IGHG (inner)</t>
  </si>
  <si>
    <t>IGHM (inner)</t>
  </si>
  <si>
    <t>TACTTGCCCCCTCTCAGGACT</t>
  </si>
  <si>
    <t>GTCTCCACTCCCGCGTTGAC</t>
  </si>
  <si>
    <t>ACGTGGCATGTCACGGACTC</t>
  </si>
  <si>
    <t>IGK (inner)</t>
  </si>
  <si>
    <t>IGL (inner)</t>
  </si>
  <si>
    <t>IGL (outer)</t>
  </si>
  <si>
    <t>IGK (outer)</t>
  </si>
  <si>
    <t>10x_FWD (outer)</t>
  </si>
  <si>
    <t>10x_FWD (inner)</t>
  </si>
  <si>
    <t>AATGATACGGCGACCACCGAGATCTACACTCTTTCCCTACACGACGCTC</t>
  </si>
  <si>
    <t>AATGATACGGCGACCACCGAGATCT</t>
  </si>
  <si>
    <t>Final concentration*</t>
  </si>
  <si>
    <t>1 uM</t>
  </si>
  <si>
    <t>0.5 uM</t>
  </si>
  <si>
    <t>TGGAGGTTTGTTTCAGCAATGGA</t>
  </si>
  <si>
    <t>GGGAGAGACGACAATAGCAGGA</t>
  </si>
  <si>
    <t>TCTGATGGCTCAAACACAGC</t>
  </si>
  <si>
    <t>ATGCACGTCAGAATCCTTGCT</t>
  </si>
  <si>
    <t>2 uM</t>
  </si>
  <si>
    <t>TTCTGGCACCGTTAACCAGC</t>
  </si>
  <si>
    <t>TGCATATTGACCAAGCTTGACAGC</t>
  </si>
  <si>
    <t>ACCTCTTTCCCGTTCACCCAC</t>
  </si>
  <si>
    <t>CAGCACCGTTGCTCTTAAAGTCC</t>
  </si>
  <si>
    <t>TCRA (outer)</t>
  </si>
  <si>
    <t>TCRB (outer)</t>
  </si>
  <si>
    <t>TCRD (outer)</t>
  </si>
  <si>
    <t>TCRG (outer)</t>
  </si>
  <si>
    <t>TCRA (inner)</t>
  </si>
  <si>
    <t>TCRB (inner)</t>
  </si>
  <si>
    <t>TCRD (inner)</t>
  </si>
  <si>
    <t>TCRG (inner)</t>
  </si>
  <si>
    <t>* Primers designed using NCBI PrimerBLAST</t>
  </si>
  <si>
    <t>GATGCAGATGTTTCACCCAAGCCCACTATATTTCTTCCTTCCATTGCTGAAACAAACCTCCA</t>
  </si>
  <si>
    <t>GATGCAGATGTTTCACCCAAGC</t>
  </si>
  <si>
    <t>GATGCAGATGTTTCACCCAAGCCCACTATATTTCTTCCTTCCATTGCTGAAACAAACCTCCATAAGGCTGGAACATACCTTTGTCTTCTTGAGAATTTTTTCCCgGATGTTATTAAGATACATTGGCAAGAAAAGAAGAGCAACACGATTCTGGGATCCCAGGAGGGGAACACCGTGAAGACTAACGACACATACATGAAATTTAGCTGGTTAACGGTGCCAGAA</t>
  </si>
  <si>
    <t>TGTTGCTTGTCTGGTGAAGGACTTCTACCCCAAGGATATAAGAATAAATCTCGAGTCATCCAAGAAGATAACAGAGTTTGATCCTGCTATTGTCGTCTCTCCC</t>
  </si>
  <si>
    <t>NA</t>
  </si>
  <si>
    <t>TGTTGCTTGTCTGGTGAAGGACT</t>
  </si>
  <si>
    <t>TGTTGCTTGTCTGGTGAAGGACTTCTACCCCAAGGATATAAGAATAAATCTCGAGTCATCCAAGAAGATAACAGAGTTTGATCCTGCTATTGTCGTCTCTCCCAGTGGGAAGTACAATGCTGTCAAGCTTGGTCAATATGCA</t>
  </si>
  <si>
    <t>CGCTGTGTTTGAGCCATCAGAAGCAGAGATCTCCCACACCCAAAAGGCCACGCTGGTGTGCCTGGCCACAGGCTTCTACCCCGACCACGTGGAGCTGAGCTGGTGGGTGAACGGGAAAGAGGT</t>
  </si>
  <si>
    <t>CGCTGTGTTTGAGCCATCAGAA</t>
  </si>
  <si>
    <t>GTACCAGCTGAGAGGCTCTAAATCCAATGACACCTCTGTCTGCCTATTTACTGATTTTGATTCTGTAATGAATGTGTCACAAAGCAAGGATTCTGACGTGCAT</t>
  </si>
  <si>
    <t>GTACCAGCTGAGAGGCTCTAAAT</t>
  </si>
  <si>
    <t>GTACCAGCTGAGAGGCTCTAAATCCAATGACACCTCTGTCTGCCTATTTACTGATTTTGATTCTGTAATGAATGTGTCACAAAGCAAGGATTCTGACGTGCATATCACAGACAAAACTGTGCTAGACATGAGGTCTATGGACTTTAAGAGCAACGGTGCTG</t>
  </si>
  <si>
    <t>TCAAGCCAACAAGGCCACACTAGTGTGTCTGATCAGTGACTTCTACCCGGGAGCCGTGGAAGTGGCCTGGAAGGCAGATGGCAGCGCTGTCAACGCGGGAGTGGAGAC</t>
  </si>
  <si>
    <t>IGLC_outer</t>
  </si>
  <si>
    <t>TCAAGCCAACAAGGCCACACTA</t>
  </si>
  <si>
    <t>IGLC_FWD</t>
  </si>
  <si>
    <t>IGLC</t>
  </si>
  <si>
    <t>ATACAAACGAAGTGGCCGTTGGCTGCCTCGCACAGGACTTCCTTCCCGACTCCATCACTTTCTCCTGGAAATTCAAGAACAACTCTGACATCAGCAAAGGCGTCTGGGGCTTCCCATCAGTCCTGAGAGGGGGCAAGTA</t>
  </si>
  <si>
    <t>IGHM_outer</t>
  </si>
  <si>
    <t>ATACAAACGAAGTGGCCGTTGG</t>
  </si>
  <si>
    <t>IGHM_FWD</t>
  </si>
  <si>
    <t>IGHM</t>
  </si>
  <si>
    <t>CTGCAAACACATTGCCTCCAATGCCACCTCCGTGACCCTGGGCTGCCTGGCCACGGGCTACTTCCCGGAGCCGGTGATGGTGACCTGGGACGCAGGCTCCCTCAACAGAAGCACTATGACCTTACCAGCCACCACCTTCACGCCCTCCGGTCACTATGCCACCATCAGCTTGCTGACCGTCTCGGGTGCGTGGGCCAAGGAGACGTTCACCTGCCATGTGGTGCACACTCCATCGTCCGCAGACAAAGAGGTCAACA</t>
  </si>
  <si>
    <t>IGHE_outer</t>
  </si>
  <si>
    <t>CTGCAAACACATTGCCTCCAA</t>
  </si>
  <si>
    <t>IGHE_FWD</t>
  </si>
  <si>
    <t>IGHE</t>
  </si>
  <si>
    <t>AAGGTCTTCCCGCTGAACCTCTGCAGCACCCAGTCAGATAACGTGGTCGTCGCCTGCCTGGTCCAGGGCTTCTTCCCCCAGGAGCCACTCAACGTGACCTGGAGCAAAAGTGGAGCGGACGTGACTGTCATAAACTTCCCGCCCAGCCAGGACGCCTCTGGCGGCCTGTACACCACGAGCAGCCAGCTGACCCTGCCGGCCGCACAGTGCCCAGCCAGCGAGTCCGTGACATGCCACGT</t>
  </si>
  <si>
    <t>IGHA_outer</t>
  </si>
  <si>
    <t>AAGGTCTTCCCGCTGAACCTC</t>
  </si>
  <si>
    <t>IGHA_FWD</t>
  </si>
  <si>
    <t>IGHA</t>
  </si>
  <si>
    <t>AAGGACTACTTCCCCGAACCCGTGACCGTGTCGTGGAACTCAGGCGCCCTGACCAGCGGCGTGCACACCTTCCAGGCTGTCCTACAGTCCTCAGGGCT</t>
  </si>
  <si>
    <t>IGHG_inner</t>
  </si>
  <si>
    <t>AAGGACTACTTCCCCGAACCC</t>
  </si>
  <si>
    <t>IGHG_FWD</t>
  </si>
  <si>
    <t>IGHG</t>
  </si>
  <si>
    <t>CTGCAAACACATTGCCTCCAATGCCACCTCCGTGACCCTGGGCTGCCTGGCCACGGGCTACTTCCCGGAGCCGGTGATGGTGACCTGGGACGCAGGCTCCCTCAACAGAAGCACTATGACCTTACCAGCC</t>
  </si>
  <si>
    <t>IGHE_inner</t>
  </si>
  <si>
    <t>Amplicon Sequence</t>
  </si>
  <si>
    <t>Note</t>
  </si>
  <si>
    <t>length of amplicon (bp)</t>
  </si>
  <si>
    <t>REV Primer Tm</t>
  </si>
  <si>
    <t>REV Length</t>
  </si>
  <si>
    <t>REV Primer sequence</t>
  </si>
  <si>
    <t>REV Primer name</t>
  </si>
  <si>
    <t>FWD Primer Tm</t>
  </si>
  <si>
    <t>FWD Length</t>
  </si>
  <si>
    <t>FWD Primer sequence</t>
  </si>
  <si>
    <t>FWD Primer name</t>
  </si>
  <si>
    <t>Isotype</t>
  </si>
  <si>
    <t>Only captures IGHG2, IGHG4</t>
  </si>
  <si>
    <t>Only captures IGHA*01 (secreted and bound)</t>
  </si>
  <si>
    <t>TCRAC</t>
  </si>
  <si>
    <t>TCRDC</t>
  </si>
  <si>
    <t>TCRGC</t>
  </si>
  <si>
    <t>TCRAC_FWD</t>
  </si>
  <si>
    <t>TCRBC_FWD</t>
  </si>
  <si>
    <t>TCRDC_FWD</t>
  </si>
  <si>
    <t>TCRGC_FWD</t>
  </si>
  <si>
    <t>TCRAC_outer</t>
  </si>
  <si>
    <t>TCRAC_inner</t>
  </si>
  <si>
    <t>TCRBC_outer</t>
  </si>
  <si>
    <t>TCRDC_outer</t>
  </si>
  <si>
    <t>TCRDC_inner</t>
  </si>
  <si>
    <t>TCRGC_outer</t>
  </si>
  <si>
    <t>TCRGC_inner</t>
  </si>
  <si>
    <t>Captures both secreted and bound forms</t>
  </si>
  <si>
    <t>Captures both subclasses</t>
  </si>
  <si>
    <t>* Final concentrations based on human 10x protocol</t>
  </si>
  <si>
    <t>** TRD, TRG not amplified in human 10x protocol</t>
  </si>
  <si>
    <t>TCR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2222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19" fillId="0" borderId="0" xfId="42"/>
    <xf numFmtId="0" fontId="0" fillId="33" borderId="10" xfId="0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0" fillId="0" borderId="0" xfId="0" applyBorder="1" applyAlignment="1"/>
    <xf numFmtId="0" fontId="0" fillId="0" borderId="0" xfId="0" applyFill="1" applyBorder="1" applyAlignment="1"/>
    <xf numFmtId="0" fontId="16" fillId="0" borderId="0" xfId="0" applyFont="1" applyBorder="1" applyAlignment="1"/>
    <xf numFmtId="0" fontId="0" fillId="35" borderId="10" xfId="0" applyFill="1" applyBorder="1" applyAlignment="1">
      <alignment horizontal="center"/>
    </xf>
    <xf numFmtId="0" fontId="0" fillId="35" borderId="10" xfId="0" applyFont="1" applyFill="1" applyBorder="1" applyAlignment="1">
      <alignment horizontal="center"/>
    </xf>
    <xf numFmtId="0" fontId="0" fillId="0" borderId="0" xfId="0" applyFont="1"/>
    <xf numFmtId="0" fontId="19" fillId="0" borderId="0" xfId="42" applyFont="1"/>
    <xf numFmtId="0" fontId="0" fillId="0" borderId="0" xfId="0" applyFont="1" applyFill="1" applyBorder="1" applyAlignment="1"/>
    <xf numFmtId="0" fontId="0" fillId="0" borderId="0" xfId="0" applyFont="1" applyBorder="1" applyAlignment="1"/>
    <xf numFmtId="0" fontId="16" fillId="0" borderId="0" xfId="0" applyFont="1"/>
    <xf numFmtId="0" fontId="0" fillId="34" borderId="10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33" borderId="10" xfId="0" applyNumberFormat="1" applyFont="1" applyFill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0" fontId="0" fillId="33" borderId="0" xfId="0" applyFill="1" applyAlignment="1">
      <alignment horizontal="center"/>
    </xf>
    <xf numFmtId="164" fontId="0" fillId="34" borderId="10" xfId="0" applyNumberForma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33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A17" sqref="A17"/>
    </sheetView>
  </sheetViews>
  <sheetFormatPr defaultRowHeight="15" x14ac:dyDescent="0.25"/>
  <cols>
    <col min="1" max="1" width="16" bestFit="1" customWidth="1"/>
    <col min="2" max="2" width="60.28515625" bestFit="1" customWidth="1"/>
    <col min="3" max="3" width="19.28515625" bestFit="1" customWidth="1"/>
    <col min="4" max="4" width="12.5703125" bestFit="1" customWidth="1"/>
    <col min="5" max="5" width="28.42578125" bestFit="1" customWidth="1"/>
    <col min="6" max="6" width="19.28515625" bestFit="1" customWidth="1"/>
    <col min="7" max="7" width="18.28515625" bestFit="1" customWidth="1"/>
  </cols>
  <sheetData>
    <row r="1" spans="1:7" x14ac:dyDescent="0.25">
      <c r="A1" s="10" t="s">
        <v>1</v>
      </c>
      <c r="B1" s="10" t="s">
        <v>2</v>
      </c>
      <c r="C1" s="11" t="s">
        <v>40</v>
      </c>
      <c r="D1" s="10" t="s">
        <v>3</v>
      </c>
      <c r="E1" s="10" t="s">
        <v>4</v>
      </c>
      <c r="F1" s="11" t="s">
        <v>40</v>
      </c>
      <c r="G1" s="10" t="s">
        <v>18</v>
      </c>
    </row>
    <row r="2" spans="1:7" x14ac:dyDescent="0.25">
      <c r="A2" s="27" t="s">
        <v>36</v>
      </c>
      <c r="B2" s="27" t="s">
        <v>38</v>
      </c>
      <c r="C2" s="27" t="s">
        <v>41</v>
      </c>
      <c r="D2" s="3" t="s">
        <v>19</v>
      </c>
      <c r="E2" s="3" t="s">
        <v>31</v>
      </c>
      <c r="F2" s="3" t="s">
        <v>42</v>
      </c>
      <c r="G2" s="4" t="s">
        <v>15</v>
      </c>
    </row>
    <row r="3" spans="1:7" x14ac:dyDescent="0.25">
      <c r="A3" s="27"/>
      <c r="B3" s="27"/>
      <c r="C3" s="27"/>
      <c r="D3" s="3" t="s">
        <v>20</v>
      </c>
      <c r="E3" s="3" t="s">
        <v>5</v>
      </c>
      <c r="F3" s="3" t="s">
        <v>42</v>
      </c>
      <c r="G3" s="3" t="s">
        <v>16</v>
      </c>
    </row>
    <row r="4" spans="1:7" x14ac:dyDescent="0.25">
      <c r="A4" s="27"/>
      <c r="B4" s="27"/>
      <c r="C4" s="27"/>
      <c r="D4" s="3" t="s">
        <v>21</v>
      </c>
      <c r="E4" s="3" t="s">
        <v>12</v>
      </c>
      <c r="F4" s="3" t="s">
        <v>42</v>
      </c>
      <c r="G4" s="4" t="s">
        <v>15</v>
      </c>
    </row>
    <row r="5" spans="1:7" x14ac:dyDescent="0.25">
      <c r="A5" s="27"/>
      <c r="B5" s="27"/>
      <c r="C5" s="27"/>
      <c r="D5" s="3" t="s">
        <v>22</v>
      </c>
      <c r="E5" s="3" t="s">
        <v>0</v>
      </c>
      <c r="F5" s="3" t="s">
        <v>42</v>
      </c>
      <c r="G5" s="3" t="s">
        <v>17</v>
      </c>
    </row>
    <row r="6" spans="1:7" x14ac:dyDescent="0.25">
      <c r="A6" s="27"/>
      <c r="B6" s="27"/>
      <c r="C6" s="27"/>
      <c r="D6" s="4" t="s">
        <v>23</v>
      </c>
      <c r="E6" s="4" t="s">
        <v>29</v>
      </c>
      <c r="F6" s="3" t="s">
        <v>42</v>
      </c>
      <c r="G6" s="4" t="s">
        <v>15</v>
      </c>
    </row>
    <row r="7" spans="1:7" x14ac:dyDescent="0.25">
      <c r="A7" s="27"/>
      <c r="B7" s="27"/>
      <c r="C7" s="27"/>
      <c r="D7" s="3" t="s">
        <v>35</v>
      </c>
      <c r="E7" s="3" t="s">
        <v>7</v>
      </c>
      <c r="F7" s="3" t="s">
        <v>42</v>
      </c>
      <c r="G7" s="4" t="s">
        <v>16</v>
      </c>
    </row>
    <row r="8" spans="1:7" x14ac:dyDescent="0.25">
      <c r="A8" s="27"/>
      <c r="B8" s="27"/>
      <c r="C8" s="27"/>
      <c r="D8" s="4" t="s">
        <v>34</v>
      </c>
      <c r="E8" s="4" t="s">
        <v>30</v>
      </c>
      <c r="F8" s="3" t="s">
        <v>42</v>
      </c>
      <c r="G8" s="4" t="s">
        <v>15</v>
      </c>
    </row>
    <row r="9" spans="1:7" x14ac:dyDescent="0.25">
      <c r="A9" s="28" t="s">
        <v>37</v>
      </c>
      <c r="B9" s="28" t="s">
        <v>39</v>
      </c>
      <c r="C9" s="28" t="s">
        <v>41</v>
      </c>
      <c r="D9" s="5" t="s">
        <v>24</v>
      </c>
      <c r="E9" s="5" t="s">
        <v>6</v>
      </c>
      <c r="F9" s="5" t="s">
        <v>42</v>
      </c>
      <c r="G9" s="5" t="s">
        <v>16</v>
      </c>
    </row>
    <row r="10" spans="1:7" x14ac:dyDescent="0.25">
      <c r="A10" s="28"/>
      <c r="B10" s="28"/>
      <c r="C10" s="28"/>
      <c r="D10" s="5" t="s">
        <v>25</v>
      </c>
      <c r="E10" s="5" t="s">
        <v>9</v>
      </c>
      <c r="F10" s="5" t="s">
        <v>42</v>
      </c>
      <c r="G10" s="5" t="s">
        <v>16</v>
      </c>
    </row>
    <row r="11" spans="1:7" x14ac:dyDescent="0.25">
      <c r="A11" s="28"/>
      <c r="B11" s="28"/>
      <c r="C11" s="28"/>
      <c r="D11" s="5" t="s">
        <v>26</v>
      </c>
      <c r="E11" s="5" t="s">
        <v>13</v>
      </c>
      <c r="F11" s="5" t="s">
        <v>42</v>
      </c>
      <c r="G11" s="6" t="s">
        <v>15</v>
      </c>
    </row>
    <row r="12" spans="1:7" x14ac:dyDescent="0.25">
      <c r="A12" s="28"/>
      <c r="B12" s="28"/>
      <c r="C12" s="28"/>
      <c r="D12" s="5" t="s">
        <v>27</v>
      </c>
      <c r="E12" s="5" t="s">
        <v>14</v>
      </c>
      <c r="F12" s="5" t="s">
        <v>42</v>
      </c>
      <c r="G12" s="6" t="s">
        <v>15</v>
      </c>
    </row>
    <row r="13" spans="1:7" x14ac:dyDescent="0.25">
      <c r="A13" s="28"/>
      <c r="B13" s="28"/>
      <c r="C13" s="28"/>
      <c r="D13" s="5" t="s">
        <v>28</v>
      </c>
      <c r="E13" s="5" t="s">
        <v>8</v>
      </c>
      <c r="F13" s="5" t="s">
        <v>42</v>
      </c>
      <c r="G13" s="5" t="s">
        <v>16</v>
      </c>
    </row>
    <row r="14" spans="1:7" x14ac:dyDescent="0.25">
      <c r="A14" s="28"/>
      <c r="B14" s="28"/>
      <c r="C14" s="28"/>
      <c r="D14" s="5" t="s">
        <v>32</v>
      </c>
      <c r="E14" s="5" t="s">
        <v>10</v>
      </c>
      <c r="F14" s="5" t="s">
        <v>42</v>
      </c>
      <c r="G14" s="5" t="s">
        <v>16</v>
      </c>
    </row>
    <row r="15" spans="1:7" x14ac:dyDescent="0.25">
      <c r="A15" s="28"/>
      <c r="B15" s="28"/>
      <c r="C15" s="28"/>
      <c r="D15" s="5" t="s">
        <v>33</v>
      </c>
      <c r="E15" s="5" t="s">
        <v>11</v>
      </c>
      <c r="F15" s="5" t="s">
        <v>42</v>
      </c>
      <c r="G15" s="5" t="s">
        <v>16</v>
      </c>
    </row>
    <row r="16" spans="1:7" x14ac:dyDescent="0.25">
      <c r="A16" s="9" t="s">
        <v>130</v>
      </c>
      <c r="B16" s="1"/>
      <c r="C16" s="1"/>
      <c r="D16" s="1"/>
      <c r="E16" s="7"/>
      <c r="F16" s="7"/>
    </row>
    <row r="17" spans="1:6" x14ac:dyDescent="0.25">
      <c r="A17" s="1"/>
      <c r="B17" s="1"/>
      <c r="C17" s="1"/>
      <c r="D17" s="1"/>
      <c r="E17" s="7"/>
      <c r="F17" s="7"/>
    </row>
    <row r="18" spans="1:6" x14ac:dyDescent="0.25">
      <c r="E18" s="8"/>
      <c r="F18" s="8"/>
    </row>
    <row r="20" spans="1:6" x14ac:dyDescent="0.25">
      <c r="A20" s="2"/>
    </row>
  </sheetData>
  <mergeCells count="6">
    <mergeCell ref="A2:A8"/>
    <mergeCell ref="B2:B8"/>
    <mergeCell ref="A9:A15"/>
    <mergeCell ref="B9:B15"/>
    <mergeCell ref="C2:C8"/>
    <mergeCell ref="C9:C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12" sqref="A12"/>
    </sheetView>
  </sheetViews>
  <sheetFormatPr defaultRowHeight="15" x14ac:dyDescent="0.25"/>
  <cols>
    <col min="1" max="1" width="16" bestFit="1" customWidth="1"/>
    <col min="2" max="2" width="60.28515625" bestFit="1" customWidth="1"/>
    <col min="3" max="3" width="19.28515625" bestFit="1" customWidth="1"/>
    <col min="4" max="4" width="14.85546875" customWidth="1"/>
    <col min="5" max="5" width="30" bestFit="1" customWidth="1"/>
    <col min="6" max="6" width="30" customWidth="1"/>
    <col min="7" max="7" width="10.5703125" bestFit="1" customWidth="1"/>
  </cols>
  <sheetData>
    <row r="1" spans="1:7" x14ac:dyDescent="0.25">
      <c r="A1" s="11" t="s">
        <v>1</v>
      </c>
      <c r="B1" s="11" t="s">
        <v>2</v>
      </c>
      <c r="C1" s="11" t="s">
        <v>40</v>
      </c>
      <c r="D1" s="11" t="s">
        <v>3</v>
      </c>
      <c r="E1" s="11" t="s">
        <v>4</v>
      </c>
      <c r="F1" s="11" t="s">
        <v>40</v>
      </c>
      <c r="G1" s="11" t="s">
        <v>18</v>
      </c>
    </row>
    <row r="2" spans="1:7" x14ac:dyDescent="0.25">
      <c r="A2" s="27" t="s">
        <v>36</v>
      </c>
      <c r="B2" s="27" t="s">
        <v>38</v>
      </c>
      <c r="C2" s="27" t="s">
        <v>47</v>
      </c>
      <c r="D2" s="19" t="s">
        <v>52</v>
      </c>
      <c r="E2" s="20" t="s">
        <v>51</v>
      </c>
      <c r="F2" s="20" t="s">
        <v>41</v>
      </c>
      <c r="G2" s="19" t="s">
        <v>15</v>
      </c>
    </row>
    <row r="3" spans="1:7" x14ac:dyDescent="0.25">
      <c r="A3" s="27"/>
      <c r="B3" s="27"/>
      <c r="C3" s="27"/>
      <c r="D3" s="19" t="s">
        <v>53</v>
      </c>
      <c r="E3" s="4" t="s">
        <v>50</v>
      </c>
      <c r="F3" s="20" t="s">
        <v>41</v>
      </c>
      <c r="G3" s="19" t="s">
        <v>15</v>
      </c>
    </row>
    <row r="4" spans="1:7" x14ac:dyDescent="0.25">
      <c r="A4" s="27"/>
      <c r="B4" s="27"/>
      <c r="C4" s="27"/>
      <c r="D4" s="19" t="s">
        <v>54</v>
      </c>
      <c r="E4" s="3" t="s">
        <v>49</v>
      </c>
      <c r="F4" s="20" t="s">
        <v>41</v>
      </c>
      <c r="G4" s="19" t="s">
        <v>15</v>
      </c>
    </row>
    <row r="5" spans="1:7" x14ac:dyDescent="0.25">
      <c r="A5" s="27"/>
      <c r="B5" s="27"/>
      <c r="C5" s="27"/>
      <c r="D5" s="19" t="s">
        <v>55</v>
      </c>
      <c r="E5" s="19" t="s">
        <v>48</v>
      </c>
      <c r="F5" s="20" t="s">
        <v>41</v>
      </c>
      <c r="G5" s="19" t="s">
        <v>15</v>
      </c>
    </row>
    <row r="6" spans="1:7" x14ac:dyDescent="0.25">
      <c r="A6" s="28" t="s">
        <v>37</v>
      </c>
      <c r="B6" s="28" t="s">
        <v>39</v>
      </c>
      <c r="C6" s="28" t="s">
        <v>47</v>
      </c>
      <c r="D6" s="17" t="s">
        <v>56</v>
      </c>
      <c r="E6" s="18" t="s">
        <v>46</v>
      </c>
      <c r="F6" s="18" t="s">
        <v>41</v>
      </c>
      <c r="G6" s="17" t="s">
        <v>15</v>
      </c>
    </row>
    <row r="7" spans="1:7" x14ac:dyDescent="0.25">
      <c r="A7" s="28"/>
      <c r="B7" s="28"/>
      <c r="C7" s="28"/>
      <c r="D7" s="17" t="s">
        <v>57</v>
      </c>
      <c r="E7" s="6" t="s">
        <v>45</v>
      </c>
      <c r="F7" s="6" t="s">
        <v>41</v>
      </c>
      <c r="G7" s="17" t="s">
        <v>17</v>
      </c>
    </row>
    <row r="8" spans="1:7" x14ac:dyDescent="0.25">
      <c r="A8" s="28"/>
      <c r="B8" s="28"/>
      <c r="C8" s="28"/>
      <c r="D8" s="17" t="s">
        <v>58</v>
      </c>
      <c r="E8" s="17" t="s">
        <v>44</v>
      </c>
      <c r="F8" s="17" t="s">
        <v>41</v>
      </c>
      <c r="G8" s="17" t="s">
        <v>15</v>
      </c>
    </row>
    <row r="9" spans="1:7" x14ac:dyDescent="0.25">
      <c r="A9" s="28"/>
      <c r="B9" s="28"/>
      <c r="C9" s="28"/>
      <c r="D9" s="17" t="s">
        <v>59</v>
      </c>
      <c r="E9" s="17" t="s">
        <v>43</v>
      </c>
      <c r="F9" s="17" t="s">
        <v>41</v>
      </c>
      <c r="G9" s="17" t="s">
        <v>15</v>
      </c>
    </row>
    <row r="10" spans="1:7" x14ac:dyDescent="0.25">
      <c r="A10" s="9" t="s">
        <v>130</v>
      </c>
      <c r="B10" s="9"/>
      <c r="C10" s="9"/>
      <c r="D10" s="9"/>
      <c r="E10" s="15"/>
      <c r="F10" s="15"/>
      <c r="G10" s="12"/>
    </row>
    <row r="11" spans="1:7" x14ac:dyDescent="0.25">
      <c r="A11" s="16" t="s">
        <v>131</v>
      </c>
      <c r="B11" s="12"/>
      <c r="C11" s="12"/>
      <c r="D11" s="12"/>
      <c r="E11" s="15"/>
      <c r="F11" s="15"/>
      <c r="G11" s="12"/>
    </row>
    <row r="12" spans="1:7" x14ac:dyDescent="0.25">
      <c r="A12" s="12"/>
      <c r="B12" s="12"/>
      <c r="C12" s="12"/>
      <c r="D12" s="12"/>
      <c r="E12" s="14"/>
      <c r="F12" s="14"/>
      <c r="G12" s="12"/>
    </row>
    <row r="13" spans="1:7" x14ac:dyDescent="0.25">
      <c r="A13" s="12"/>
      <c r="B13" s="12"/>
      <c r="C13" s="12"/>
      <c r="D13" s="12"/>
      <c r="E13" s="12"/>
      <c r="F13" s="12"/>
      <c r="G13" s="12"/>
    </row>
    <row r="14" spans="1:7" x14ac:dyDescent="0.25">
      <c r="A14" s="13"/>
      <c r="B14" s="12"/>
      <c r="C14" s="12"/>
      <c r="D14" s="12"/>
      <c r="E14" s="12"/>
      <c r="F14" s="12"/>
      <c r="G14" s="12"/>
    </row>
    <row r="15" spans="1:7" x14ac:dyDescent="0.25">
      <c r="A15" s="12"/>
      <c r="B15" s="12"/>
      <c r="C15" s="12"/>
      <c r="D15" s="12"/>
      <c r="E15" s="12"/>
      <c r="F15" s="12"/>
      <c r="G15" s="12"/>
    </row>
    <row r="16" spans="1:7" x14ac:dyDescent="0.25">
      <c r="A16" s="12"/>
      <c r="B16" s="12"/>
      <c r="C16" s="12"/>
      <c r="D16" s="12"/>
      <c r="E16" s="12"/>
      <c r="F16" s="12"/>
      <c r="G16" s="12"/>
    </row>
    <row r="17" spans="1:7" x14ac:dyDescent="0.25">
      <c r="A17" s="12"/>
      <c r="B17" s="12"/>
      <c r="C17" s="12"/>
      <c r="D17" s="12"/>
      <c r="E17" s="12"/>
      <c r="F17" s="12"/>
      <c r="G17" s="12"/>
    </row>
    <row r="18" spans="1:7" x14ac:dyDescent="0.25">
      <c r="A18" s="12"/>
      <c r="B18" s="12"/>
      <c r="C18" s="12"/>
      <c r="D18" s="12"/>
      <c r="E18" s="12"/>
      <c r="F18" s="12"/>
      <c r="G18" s="12"/>
    </row>
  </sheetData>
  <mergeCells count="6">
    <mergeCell ref="A2:A5"/>
    <mergeCell ref="B2:B5"/>
    <mergeCell ref="C2:C5"/>
    <mergeCell ref="C6:C9"/>
    <mergeCell ref="A6:A9"/>
    <mergeCell ref="B6:B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11" sqref="A11"/>
    </sheetView>
  </sheetViews>
  <sheetFormatPr defaultColWidth="8.85546875" defaultRowHeight="15" x14ac:dyDescent="0.25"/>
  <cols>
    <col min="1" max="1" width="16.28515625" customWidth="1"/>
    <col min="2" max="2" width="17.42578125" bestFit="1" customWidth="1"/>
    <col min="3" max="3" width="28.140625" bestFit="1" customWidth="1"/>
    <col min="4" max="4" width="11.7109375" bestFit="1" customWidth="1"/>
    <col min="5" max="5" width="15" bestFit="1" customWidth="1"/>
    <col min="6" max="6" width="16.42578125" bestFit="1" customWidth="1"/>
    <col min="7" max="7" width="29.140625" bestFit="1" customWidth="1"/>
    <col min="8" max="8" width="10.85546875" bestFit="1" customWidth="1"/>
    <col min="9" max="9" width="14.140625" bestFit="1" customWidth="1"/>
    <col min="10" max="10" width="22.140625" bestFit="1" customWidth="1"/>
    <col min="11" max="11" width="41.42578125" bestFit="1" customWidth="1"/>
    <col min="12" max="12" width="18.85546875" bestFit="1" customWidth="1"/>
  </cols>
  <sheetData>
    <row r="1" spans="1:12" x14ac:dyDescent="0.25">
      <c r="A1" s="26" t="s">
        <v>111</v>
      </c>
      <c r="B1" s="26" t="s">
        <v>110</v>
      </c>
      <c r="C1" s="26" t="s">
        <v>109</v>
      </c>
      <c r="D1" s="26" t="s">
        <v>108</v>
      </c>
      <c r="E1" s="26" t="s">
        <v>107</v>
      </c>
      <c r="F1" s="26" t="s">
        <v>106</v>
      </c>
      <c r="G1" s="26" t="s">
        <v>105</v>
      </c>
      <c r="H1" s="26" t="s">
        <v>104</v>
      </c>
      <c r="I1" s="26" t="s">
        <v>103</v>
      </c>
      <c r="J1" s="26" t="s">
        <v>102</v>
      </c>
      <c r="K1" s="26" t="s">
        <v>101</v>
      </c>
      <c r="L1" s="16" t="s">
        <v>100</v>
      </c>
    </row>
    <row r="2" spans="1:12" x14ac:dyDescent="0.25">
      <c r="A2" s="5" t="s">
        <v>87</v>
      </c>
      <c r="B2" s="5" t="s">
        <v>86</v>
      </c>
      <c r="C2" s="5" t="s">
        <v>85</v>
      </c>
      <c r="D2" s="5">
        <f t="shared" ref="D2:D14" si="0">LEN(C2)</f>
        <v>21</v>
      </c>
      <c r="E2" s="25">
        <v>62.5</v>
      </c>
      <c r="F2" s="5" t="s">
        <v>99</v>
      </c>
      <c r="G2" s="5" t="s">
        <v>13</v>
      </c>
      <c r="H2" s="5">
        <f t="shared" ref="H2:H14" si="1">LEN(G2)</f>
        <v>22</v>
      </c>
      <c r="I2" s="25">
        <v>62.7</v>
      </c>
      <c r="J2" s="5">
        <f t="shared" ref="J2:J14" si="2">LEN(L2)</f>
        <v>130</v>
      </c>
      <c r="K2" s="5" t="s">
        <v>65</v>
      </c>
      <c r="L2" t="s">
        <v>98</v>
      </c>
    </row>
    <row r="3" spans="1:12" x14ac:dyDescent="0.25">
      <c r="A3" s="5" t="s">
        <v>97</v>
      </c>
      <c r="B3" s="5" t="s">
        <v>96</v>
      </c>
      <c r="C3" s="5" t="s">
        <v>95</v>
      </c>
      <c r="D3" s="5">
        <f t="shared" si="0"/>
        <v>21</v>
      </c>
      <c r="E3" s="25">
        <v>64.099999999999994</v>
      </c>
      <c r="F3" s="5" t="s">
        <v>94</v>
      </c>
      <c r="G3" s="5" t="s">
        <v>14</v>
      </c>
      <c r="H3" s="5">
        <f t="shared" si="1"/>
        <v>19</v>
      </c>
      <c r="I3" s="25">
        <v>62.4</v>
      </c>
      <c r="J3" s="5">
        <f t="shared" si="2"/>
        <v>98</v>
      </c>
      <c r="K3" s="5" t="s">
        <v>112</v>
      </c>
      <c r="L3" t="s">
        <v>93</v>
      </c>
    </row>
    <row r="4" spans="1:12" x14ac:dyDescent="0.25">
      <c r="A4" s="5" t="s">
        <v>92</v>
      </c>
      <c r="B4" s="5" t="s">
        <v>91</v>
      </c>
      <c r="C4" s="5" t="s">
        <v>90</v>
      </c>
      <c r="D4" s="5">
        <f t="shared" si="0"/>
        <v>21</v>
      </c>
      <c r="E4" s="25">
        <v>64.8</v>
      </c>
      <c r="F4" s="5" t="s">
        <v>89</v>
      </c>
      <c r="G4" s="5" t="s">
        <v>31</v>
      </c>
      <c r="H4" s="5">
        <f t="shared" si="1"/>
        <v>20</v>
      </c>
      <c r="I4" s="25">
        <v>65.3</v>
      </c>
      <c r="J4" s="5">
        <f t="shared" si="2"/>
        <v>239</v>
      </c>
      <c r="K4" s="5" t="s">
        <v>113</v>
      </c>
      <c r="L4" t="s">
        <v>88</v>
      </c>
    </row>
    <row r="5" spans="1:12" x14ac:dyDescent="0.25">
      <c r="A5" s="5" t="s">
        <v>87</v>
      </c>
      <c r="B5" s="5" t="s">
        <v>86</v>
      </c>
      <c r="C5" s="5" t="s">
        <v>85</v>
      </c>
      <c r="D5" s="5">
        <f t="shared" si="0"/>
        <v>21</v>
      </c>
      <c r="E5" s="25">
        <v>62.5</v>
      </c>
      <c r="F5" s="5" t="s">
        <v>84</v>
      </c>
      <c r="G5" s="5" t="s">
        <v>12</v>
      </c>
      <c r="H5" s="5">
        <f t="shared" si="1"/>
        <v>21</v>
      </c>
      <c r="I5" s="25">
        <v>63.3</v>
      </c>
      <c r="J5" s="5">
        <f t="shared" si="2"/>
        <v>257</v>
      </c>
      <c r="K5" s="5" t="s">
        <v>65</v>
      </c>
      <c r="L5" t="s">
        <v>83</v>
      </c>
    </row>
    <row r="6" spans="1:12" x14ac:dyDescent="0.25">
      <c r="A6" s="5" t="s">
        <v>82</v>
      </c>
      <c r="B6" s="5" t="s">
        <v>81</v>
      </c>
      <c r="C6" s="5" t="s">
        <v>80</v>
      </c>
      <c r="D6" s="5">
        <f t="shared" si="0"/>
        <v>22</v>
      </c>
      <c r="E6" s="25">
        <v>64</v>
      </c>
      <c r="F6" s="5" t="s">
        <v>79</v>
      </c>
      <c r="G6" s="6" t="s">
        <v>29</v>
      </c>
      <c r="H6" s="5">
        <f t="shared" si="1"/>
        <v>21</v>
      </c>
      <c r="I6" s="25">
        <v>65.3</v>
      </c>
      <c r="J6" s="5">
        <f t="shared" si="2"/>
        <v>139</v>
      </c>
      <c r="K6" s="5" t="s">
        <v>128</v>
      </c>
      <c r="L6" t="s">
        <v>78</v>
      </c>
    </row>
    <row r="7" spans="1:12" x14ac:dyDescent="0.25">
      <c r="A7" s="5" t="s">
        <v>77</v>
      </c>
      <c r="B7" s="5" t="s">
        <v>76</v>
      </c>
      <c r="C7" s="5" t="s">
        <v>75</v>
      </c>
      <c r="D7" s="5">
        <f t="shared" si="0"/>
        <v>22</v>
      </c>
      <c r="E7" s="25">
        <v>65.099999999999994</v>
      </c>
      <c r="F7" s="5" t="s">
        <v>74</v>
      </c>
      <c r="G7" s="5" t="s">
        <v>30</v>
      </c>
      <c r="H7" s="5">
        <f t="shared" si="1"/>
        <v>20</v>
      </c>
      <c r="I7" s="25">
        <v>65.5</v>
      </c>
      <c r="J7" s="5">
        <f t="shared" si="2"/>
        <v>108</v>
      </c>
      <c r="K7" s="5" t="s">
        <v>65</v>
      </c>
      <c r="L7" t="s">
        <v>73</v>
      </c>
    </row>
    <row r="8" spans="1:12" x14ac:dyDescent="0.25">
      <c r="A8" s="3" t="s">
        <v>114</v>
      </c>
      <c r="B8" s="3" t="s">
        <v>117</v>
      </c>
      <c r="C8" s="3" t="s">
        <v>71</v>
      </c>
      <c r="D8" s="3">
        <f t="shared" si="0"/>
        <v>23</v>
      </c>
      <c r="E8" s="23">
        <v>62</v>
      </c>
      <c r="F8" s="3" t="s">
        <v>121</v>
      </c>
      <c r="G8" s="20" t="s">
        <v>51</v>
      </c>
      <c r="H8" s="3">
        <f t="shared" si="1"/>
        <v>23</v>
      </c>
      <c r="I8" s="22">
        <v>64.3</v>
      </c>
      <c r="J8" s="3">
        <f t="shared" si="2"/>
        <v>161</v>
      </c>
      <c r="K8" s="3" t="s">
        <v>65</v>
      </c>
      <c r="L8" t="s">
        <v>72</v>
      </c>
    </row>
    <row r="9" spans="1:12" x14ac:dyDescent="0.25">
      <c r="A9" s="3" t="s">
        <v>114</v>
      </c>
      <c r="B9" s="3" t="s">
        <v>117</v>
      </c>
      <c r="C9" s="3" t="s">
        <v>71</v>
      </c>
      <c r="D9" s="3">
        <f t="shared" si="0"/>
        <v>23</v>
      </c>
      <c r="E9" s="23">
        <v>62</v>
      </c>
      <c r="F9" s="3" t="s">
        <v>122</v>
      </c>
      <c r="G9" s="20" t="s">
        <v>46</v>
      </c>
      <c r="H9" s="3">
        <f t="shared" si="1"/>
        <v>21</v>
      </c>
      <c r="I9" s="22">
        <v>63</v>
      </c>
      <c r="J9" s="3">
        <f t="shared" si="2"/>
        <v>103</v>
      </c>
      <c r="K9" s="3" t="s">
        <v>65</v>
      </c>
      <c r="L9" t="s">
        <v>70</v>
      </c>
    </row>
    <row r="10" spans="1:12" x14ac:dyDescent="0.25">
      <c r="A10" s="3" t="s">
        <v>132</v>
      </c>
      <c r="B10" s="3" t="s">
        <v>118</v>
      </c>
      <c r="C10" s="3" t="s">
        <v>69</v>
      </c>
      <c r="D10" s="3">
        <f t="shared" si="0"/>
        <v>22</v>
      </c>
      <c r="E10" s="23">
        <v>64</v>
      </c>
      <c r="F10" s="3" t="s">
        <v>123</v>
      </c>
      <c r="G10" s="4" t="s">
        <v>50</v>
      </c>
      <c r="H10" s="3">
        <f t="shared" si="1"/>
        <v>21</v>
      </c>
      <c r="I10" s="22">
        <v>65.099999999999994</v>
      </c>
      <c r="J10" s="3">
        <f t="shared" si="2"/>
        <v>123</v>
      </c>
      <c r="K10" s="3" t="s">
        <v>129</v>
      </c>
      <c r="L10" t="s">
        <v>68</v>
      </c>
    </row>
    <row r="11" spans="1:12" x14ac:dyDescent="0.25">
      <c r="A11" s="3" t="s">
        <v>115</v>
      </c>
      <c r="B11" s="3" t="s">
        <v>119</v>
      </c>
      <c r="C11" s="3" t="s">
        <v>66</v>
      </c>
      <c r="D11" s="3">
        <f t="shared" si="0"/>
        <v>23</v>
      </c>
      <c r="E11" s="23">
        <v>64.8</v>
      </c>
      <c r="F11" s="3" t="s">
        <v>124</v>
      </c>
      <c r="G11" s="24" t="s">
        <v>49</v>
      </c>
      <c r="H11" s="3">
        <f t="shared" si="1"/>
        <v>24</v>
      </c>
      <c r="I11" s="22">
        <v>64.3</v>
      </c>
      <c r="J11" s="3">
        <f t="shared" si="2"/>
        <v>142</v>
      </c>
      <c r="K11" s="3" t="s">
        <v>65</v>
      </c>
      <c r="L11" t="s">
        <v>67</v>
      </c>
    </row>
    <row r="12" spans="1:12" x14ac:dyDescent="0.25">
      <c r="A12" s="3" t="s">
        <v>115</v>
      </c>
      <c r="B12" s="3" t="s">
        <v>119</v>
      </c>
      <c r="C12" s="3" t="s">
        <v>66</v>
      </c>
      <c r="D12" s="3">
        <f t="shared" si="0"/>
        <v>23</v>
      </c>
      <c r="E12" s="23">
        <v>64.8</v>
      </c>
      <c r="F12" s="3" t="s">
        <v>125</v>
      </c>
      <c r="G12" s="19" t="s">
        <v>44</v>
      </c>
      <c r="H12" s="3">
        <f t="shared" si="1"/>
        <v>22</v>
      </c>
      <c r="I12" s="22">
        <v>63.8</v>
      </c>
      <c r="J12" s="3">
        <f t="shared" si="2"/>
        <v>103</v>
      </c>
      <c r="K12" s="3" t="s">
        <v>65</v>
      </c>
      <c r="L12" t="s">
        <v>64</v>
      </c>
    </row>
    <row r="13" spans="1:12" x14ac:dyDescent="0.25">
      <c r="A13" s="3" t="s">
        <v>116</v>
      </c>
      <c r="B13" s="3" t="s">
        <v>120</v>
      </c>
      <c r="C13" s="3" t="s">
        <v>62</v>
      </c>
      <c r="D13" s="3">
        <f t="shared" si="0"/>
        <v>22</v>
      </c>
      <c r="E13" s="23">
        <v>62.7</v>
      </c>
      <c r="F13" s="3" t="s">
        <v>126</v>
      </c>
      <c r="G13" s="19" t="s">
        <v>48</v>
      </c>
      <c r="H13" s="3">
        <f t="shared" si="1"/>
        <v>20</v>
      </c>
      <c r="I13" s="22">
        <v>63.6</v>
      </c>
      <c r="J13" s="3">
        <f t="shared" si="2"/>
        <v>225</v>
      </c>
      <c r="K13" s="3" t="s">
        <v>129</v>
      </c>
      <c r="L13" t="s">
        <v>63</v>
      </c>
    </row>
    <row r="14" spans="1:12" x14ac:dyDescent="0.25">
      <c r="A14" s="3" t="s">
        <v>116</v>
      </c>
      <c r="B14" s="3" t="s">
        <v>120</v>
      </c>
      <c r="C14" s="3" t="s">
        <v>62</v>
      </c>
      <c r="D14" s="3">
        <f t="shared" si="0"/>
        <v>22</v>
      </c>
      <c r="E14" s="23">
        <v>62.7</v>
      </c>
      <c r="F14" s="3" t="s">
        <v>127</v>
      </c>
      <c r="G14" s="19" t="s">
        <v>43</v>
      </c>
      <c r="H14" s="3">
        <f t="shared" si="1"/>
        <v>23</v>
      </c>
      <c r="I14" s="22">
        <v>63.5</v>
      </c>
      <c r="J14" s="3">
        <f t="shared" si="2"/>
        <v>62</v>
      </c>
      <c r="K14" s="3" t="s">
        <v>129</v>
      </c>
      <c r="L14" t="s">
        <v>61</v>
      </c>
    </row>
    <row r="15" spans="1:12" x14ac:dyDescent="0.25">
      <c r="A15" t="s">
        <v>60</v>
      </c>
    </row>
    <row r="17" spans="1:1" x14ac:dyDescent="0.25">
      <c r="A17" s="2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hesus_B_cell_VDJ_assay</vt:lpstr>
      <vt:lpstr>rhesus_T_cell_VDJ_assay</vt:lpstr>
      <vt:lpstr>validation_ass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 Brochu</dc:creator>
  <cp:lastModifiedBy>Hayden Brochu</cp:lastModifiedBy>
  <dcterms:created xsi:type="dcterms:W3CDTF">2019-04-15T17:57:30Z</dcterms:created>
  <dcterms:modified xsi:type="dcterms:W3CDTF">2019-09-24T19:13:38Z</dcterms:modified>
</cp:coreProperties>
</file>